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_xlnm.Print_Area" vbProcedure="false">'Table S1'!$A$1:$R$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63">
  <si>
    <t xml:space="preserve">Genome</t>
  </si>
  <si>
    <t xml:space="preserve">Plasmid</t>
  </si>
  <si>
    <t xml:space="preserve">Name</t>
  </si>
  <si>
    <t xml:space="preserve">Family</t>
  </si>
  <si>
    <t xml:space="preserve">Group</t>
  </si>
  <si>
    <t xml:space="preserve">Partials</t>
  </si>
  <si>
    <t xml:space="preserve">Full</t>
  </si>
  <si>
    <t xml:space="preserve">Total</t>
  </si>
  <si>
    <t xml:space="preserve">ISThsp1</t>
  </si>
  <si>
    <t xml:space="preserve">IS1182</t>
  </si>
  <si>
    <t xml:space="preserve">Genome size</t>
  </si>
  <si>
    <t xml:space="preserve">Number of bp corresponding to full IS</t>
  </si>
  <si>
    <t xml:space="preserve">% full IS</t>
  </si>
  <si>
    <t xml:space="preserve">Number of bp corresponding to partial IS</t>
  </si>
  <si>
    <t xml:space="preserve">% partial IS </t>
  </si>
  <si>
    <t xml:space="preserve">Total (pb)</t>
  </si>
  <si>
    <t xml:space="preserve">Total (% of the genome)</t>
  </si>
  <si>
    <t xml:space="preserve">ISThsp2</t>
  </si>
  <si>
    <t xml:space="preserve">IS21</t>
  </si>
  <si>
    <t xml:space="preserve">Chromosome</t>
  </si>
  <si>
    <t xml:space="preserve">ISThsp3</t>
  </si>
  <si>
    <t xml:space="preserve">IS66</t>
  </si>
  <si>
    <t xml:space="preserve">Plasmid pTHI</t>
  </si>
  <si>
    <t xml:space="preserve">ISThsp4</t>
  </si>
  <si>
    <t xml:space="preserve">IS3</t>
  </si>
  <si>
    <t xml:space="preserve">ISThsp5</t>
  </si>
  <si>
    <t xml:space="preserve">ISThsp6</t>
  </si>
  <si>
    <t xml:space="preserve">IS5</t>
  </si>
  <si>
    <t xml:space="preserve">IS427</t>
  </si>
  <si>
    <t xml:space="preserve">ISThsp7</t>
  </si>
  <si>
    <t xml:space="preserve">IS1634</t>
  </si>
  <si>
    <t xml:space="preserve">ISThsp8</t>
  </si>
  <si>
    <t xml:space="preserve">ISThsp9</t>
  </si>
  <si>
    <t xml:space="preserve">Tn3</t>
  </si>
  <si>
    <t xml:space="preserve">Members</t>
  </si>
  <si>
    <t xml:space="preserve">Full IS copy number</t>
  </si>
  <si>
    <t xml:space="preserve">Partial IS copy number</t>
  </si>
  <si>
    <t xml:space="preserve">ISThsp10</t>
  </si>
  <si>
    <t xml:space="preserve">IS110</t>
  </si>
  <si>
    <t xml:space="preserve">ISThsp11</t>
  </si>
  <si>
    <t xml:space="preserve">IS1111</t>
  </si>
  <si>
    <t xml:space="preserve">ISThsp12</t>
  </si>
  <si>
    <t xml:space="preserve">ISThsp13</t>
  </si>
  <si>
    <t xml:space="preserve">IS1380</t>
  </si>
  <si>
    <t xml:space="preserve">ISThsp14</t>
  </si>
  <si>
    <t xml:space="preserve">ISL3</t>
  </si>
  <si>
    <t xml:space="preserve">IS1595</t>
  </si>
  <si>
    <t xml:space="preserve">ISPna2</t>
  </si>
  <si>
    <t xml:space="preserve">ISThsp15</t>
  </si>
  <si>
    <t xml:space="preserve">IS630</t>
  </si>
  <si>
    <t xml:space="preserve">ISThsp16</t>
  </si>
  <si>
    <t xml:space="preserve">IS200/IS605</t>
  </si>
  <si>
    <t xml:space="preserve">IS1341</t>
  </si>
  <si>
    <t xml:space="preserve">ISThsp17</t>
  </si>
  <si>
    <t xml:space="preserve">ISThsp18</t>
  </si>
  <si>
    <t xml:space="preserve">ISThsp19</t>
  </si>
  <si>
    <t xml:space="preserve">IS30</t>
  </si>
  <si>
    <t xml:space="preserve">ISThsp20</t>
  </si>
  <si>
    <t xml:space="preserve">ISThsp21</t>
  </si>
  <si>
    <t xml:space="preserve">ISCARN16</t>
  </si>
  <si>
    <t xml:space="preserve">ISCARN17</t>
  </si>
  <si>
    <t xml:space="preserve">ISCARN25</t>
  </si>
  <si>
    <t xml:space="preserve">other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DD0806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F20884"/>
      <name val="Calibri"/>
      <family val="2"/>
    </font>
    <font>
      <sz val="11"/>
      <color rgb="FF993300"/>
      <name val="Calibri"/>
      <family val="2"/>
    </font>
    <font>
      <sz val="11"/>
      <color rgb="FF006411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0"/>
      <name val="Times New Roman"/>
      <family val="0"/>
    </font>
    <font>
      <b val="true"/>
      <sz val="10"/>
      <name val="Times New Roman"/>
      <family val="0"/>
    </font>
    <font>
      <b val="true"/>
      <sz val="10"/>
      <color rgb="FFDD0806"/>
      <name val="Times New Roman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</fills>
  <borders count="5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/>
      <top/>
      <bottom style="thick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ck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12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3" borderId="0" applyFont="true" applyBorder="false" applyAlignment="false" applyProtection="false"/>
    <xf numFmtId="164" fontId="11" fillId="14" borderId="0" applyFont="true" applyBorder="false" applyAlignment="false" applyProtection="false"/>
    <xf numFmtId="164" fontId="12" fillId="15" borderId="0" applyFont="true" applyBorder="false" applyAlignment="false" applyProtection="false"/>
    <xf numFmtId="164" fontId="13" fillId="2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6" borderId="9" applyFont="true" applyBorder="tru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2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3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4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4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5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5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5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5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5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4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0.84765625" defaultRowHeight="12.7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2" width="10.99"/>
    <col collapsed="false" customWidth="true" hidden="false" outlineLevel="0" max="3" min="3" style="2" width="8.85"/>
    <col collapsed="false" customWidth="true" hidden="false" outlineLevel="0" max="5" min="4" style="1" width="7.14"/>
    <col collapsed="false" customWidth="true" hidden="false" outlineLevel="0" max="6" min="6" style="1" width="7.42"/>
    <col collapsed="false" customWidth="true" hidden="false" outlineLevel="0" max="8" min="7" style="1" width="7.14"/>
    <col collapsed="false" customWidth="true" hidden="false" outlineLevel="0" max="9" min="9" style="1" width="7.42"/>
    <col collapsed="false" customWidth="true" hidden="false" outlineLevel="0" max="10" min="10" style="1" width="7.14"/>
    <col collapsed="false" customWidth="true" hidden="false" outlineLevel="0" max="11" min="11" style="1" width="11.42"/>
    <col collapsed="false" customWidth="true" hidden="false" outlineLevel="0" max="12" min="12" style="2" width="14.41"/>
    <col collapsed="false" customWidth="true" hidden="false" outlineLevel="0" max="13" min="13" style="2" width="13.85"/>
    <col collapsed="false" customWidth="true" hidden="false" outlineLevel="0" max="14" min="14" style="2" width="11.28"/>
    <col collapsed="false" customWidth="true" hidden="false" outlineLevel="0" max="15" min="15" style="2" width="13.99"/>
    <col collapsed="false" customWidth="true" hidden="false" outlineLevel="0" max="16" min="16" style="2" width="10.13"/>
    <col collapsed="false" customWidth="true" hidden="false" outlineLevel="0" max="17" min="17" style="2" width="8.7"/>
    <col collapsed="false" customWidth="true" hidden="false" outlineLevel="0" max="18" min="18" style="2" width="8.28"/>
    <col collapsed="false" customWidth="true" hidden="false" outlineLevel="0" max="20" min="19" style="1" width="7.14"/>
    <col collapsed="false" customWidth="true" hidden="false" outlineLevel="0" max="21" min="21" style="1" width="7.42"/>
    <col collapsed="false" customWidth="true" hidden="false" outlineLevel="0" max="23" min="22" style="1" width="7.14"/>
    <col collapsed="false" customWidth="true" hidden="false" outlineLevel="0" max="24" min="24" style="1" width="7.42"/>
    <col collapsed="false" customWidth="false" hidden="false" outlineLevel="0" max="257" min="25" style="1" width="10.85"/>
  </cols>
  <sheetData>
    <row r="1" s="1" customFormat="true" ht="12.75" hidden="false" customHeight="true" outlineLevel="0" collapsed="false">
      <c r="A1" s="3"/>
      <c r="B1" s="4"/>
      <c r="C1" s="4"/>
      <c r="D1" s="5" t="s">
        <v>0</v>
      </c>
      <c r="E1" s="5"/>
      <c r="F1" s="5"/>
      <c r="G1" s="6" t="s">
        <v>1</v>
      </c>
      <c r="H1" s="6"/>
      <c r="I1" s="6"/>
      <c r="L1" s="2"/>
      <c r="M1" s="2"/>
      <c r="N1" s="2"/>
      <c r="O1" s="2"/>
      <c r="P1" s="2"/>
      <c r="Q1" s="2"/>
      <c r="R1" s="2"/>
    </row>
    <row r="2" customFormat="false" ht="13.5" hidden="false" customHeight="false" outlineLevel="0" collapsed="false">
      <c r="A2" s="7" t="s">
        <v>2</v>
      </c>
      <c r="B2" s="8" t="s">
        <v>3</v>
      </c>
      <c r="C2" s="9" t="s">
        <v>4</v>
      </c>
      <c r="D2" s="10" t="s">
        <v>5</v>
      </c>
      <c r="E2" s="11" t="s">
        <v>6</v>
      </c>
      <c r="F2" s="12" t="s">
        <v>7</v>
      </c>
      <c r="G2" s="10" t="s">
        <v>5</v>
      </c>
      <c r="H2" s="11" t="s">
        <v>6</v>
      </c>
      <c r="I2" s="12" t="s">
        <v>7</v>
      </c>
      <c r="L2" s="13"/>
      <c r="M2" s="13"/>
      <c r="N2" s="13"/>
      <c r="O2" s="13"/>
      <c r="P2" s="13"/>
      <c r="Q2" s="13"/>
      <c r="R2" s="13"/>
    </row>
    <row r="3" customFormat="false" ht="40.5" hidden="false" customHeight="true" outlineLevel="0" collapsed="false">
      <c r="A3" s="14" t="s">
        <v>8</v>
      </c>
      <c r="B3" s="15" t="s">
        <v>9</v>
      </c>
      <c r="C3" s="15"/>
      <c r="D3" s="16"/>
      <c r="E3" s="17" t="n">
        <v>11</v>
      </c>
      <c r="F3" s="18" t="n">
        <f aca="false">D3+E3</f>
        <v>11</v>
      </c>
      <c r="G3" s="19"/>
      <c r="H3" s="20"/>
      <c r="I3" s="18"/>
      <c r="K3" s="21"/>
      <c r="L3" s="22" t="s">
        <v>10</v>
      </c>
      <c r="M3" s="23" t="s">
        <v>11</v>
      </c>
      <c r="N3" s="24" t="s">
        <v>12</v>
      </c>
      <c r="O3" s="23" t="s">
        <v>13</v>
      </c>
      <c r="P3" s="24" t="s">
        <v>14</v>
      </c>
      <c r="Q3" s="24" t="s">
        <v>15</v>
      </c>
      <c r="R3" s="25" t="s">
        <v>16</v>
      </c>
    </row>
    <row r="4" s="1" customFormat="true" ht="13.5" hidden="false" customHeight="false" outlineLevel="0" collapsed="false">
      <c r="A4" s="14" t="s">
        <v>17</v>
      </c>
      <c r="B4" s="15" t="s">
        <v>18</v>
      </c>
      <c r="C4" s="15"/>
      <c r="D4" s="16" t="n">
        <v>2</v>
      </c>
      <c r="E4" s="17" t="n">
        <v>9</v>
      </c>
      <c r="F4" s="18" t="n">
        <f aca="false">D4+E4</f>
        <v>11</v>
      </c>
      <c r="G4" s="16"/>
      <c r="H4" s="20"/>
      <c r="I4" s="18"/>
      <c r="J4" s="26"/>
      <c r="K4" s="27" t="s">
        <v>19</v>
      </c>
      <c r="L4" s="28" t="n">
        <v>3738778</v>
      </c>
      <c r="M4" s="20" t="n">
        <v>98513</v>
      </c>
      <c r="N4" s="29" t="n">
        <f aca="false">(M4*100)/L4</f>
        <v>2.63489835448909</v>
      </c>
      <c r="O4" s="20" t="n">
        <v>23735</v>
      </c>
      <c r="P4" s="29" t="n">
        <f aca="false">(O4*100)/L4</f>
        <v>0.634833092523814</v>
      </c>
      <c r="Q4" s="30" t="n">
        <f aca="false">M4+O4</f>
        <v>122248</v>
      </c>
      <c r="R4" s="31" t="n">
        <f aca="false">(Q4*100)/L4</f>
        <v>3.2697314470129</v>
      </c>
    </row>
    <row r="5" customFormat="false" ht="13.5" hidden="false" customHeight="false" outlineLevel="0" collapsed="false">
      <c r="A5" s="14" t="s">
        <v>20</v>
      </c>
      <c r="B5" s="15" t="s">
        <v>21</v>
      </c>
      <c r="C5" s="15"/>
      <c r="D5" s="16" t="n">
        <v>3</v>
      </c>
      <c r="E5" s="17" t="n">
        <v>7</v>
      </c>
      <c r="F5" s="18" t="n">
        <f aca="false">D5+E5</f>
        <v>10</v>
      </c>
      <c r="G5" s="16"/>
      <c r="H5" s="20"/>
      <c r="I5" s="18"/>
      <c r="J5" s="26"/>
      <c r="K5" s="32" t="s">
        <v>22</v>
      </c>
      <c r="L5" s="33" t="n">
        <v>46756</v>
      </c>
      <c r="M5" s="33" t="n">
        <v>6215</v>
      </c>
      <c r="N5" s="34" t="n">
        <f aca="false">(M5*100)/L5</f>
        <v>13.2924116690906</v>
      </c>
      <c r="O5" s="33" t="n">
        <v>0</v>
      </c>
      <c r="P5" s="34" t="n">
        <f aca="false">(O5*100)/L5</f>
        <v>0</v>
      </c>
      <c r="Q5" s="35" t="n">
        <f aca="false">M5+O5</f>
        <v>6215</v>
      </c>
      <c r="R5" s="36" t="n">
        <f aca="false">(Q5*100)/L5</f>
        <v>13.2924116690906</v>
      </c>
    </row>
    <row r="6" s="1" customFormat="true" ht="13.5" hidden="false" customHeight="false" outlineLevel="0" collapsed="false">
      <c r="A6" s="14" t="s">
        <v>23</v>
      </c>
      <c r="B6" s="15" t="s">
        <v>24</v>
      </c>
      <c r="C6" s="15" t="s">
        <v>24</v>
      </c>
      <c r="D6" s="16"/>
      <c r="E6" s="17" t="n">
        <v>2</v>
      </c>
      <c r="F6" s="18" t="n">
        <f aca="false">D6+E6</f>
        <v>2</v>
      </c>
      <c r="G6" s="16"/>
      <c r="H6" s="20"/>
      <c r="I6" s="18"/>
      <c r="J6" s="26"/>
      <c r="K6" s="26"/>
      <c r="L6" s="37"/>
      <c r="M6" s="37"/>
      <c r="N6" s="37"/>
      <c r="O6" s="37"/>
      <c r="P6" s="37"/>
      <c r="Q6" s="2"/>
      <c r="R6" s="2"/>
    </row>
    <row r="7" customFormat="false" ht="12.75" hidden="false" customHeight="false" outlineLevel="0" collapsed="false">
      <c r="A7" s="14" t="s">
        <v>25</v>
      </c>
      <c r="B7" s="15" t="s">
        <v>18</v>
      </c>
      <c r="C7" s="15"/>
      <c r="D7" s="16"/>
      <c r="E7" s="17" t="n">
        <v>1</v>
      </c>
      <c r="F7" s="18" t="n">
        <f aca="false">D7+E7</f>
        <v>1</v>
      </c>
      <c r="G7" s="16"/>
      <c r="H7" s="20"/>
      <c r="I7" s="18"/>
      <c r="J7" s="26"/>
      <c r="K7" s="26"/>
      <c r="L7" s="37"/>
      <c r="M7" s="37"/>
      <c r="N7" s="37"/>
      <c r="O7" s="37"/>
      <c r="P7" s="37"/>
    </row>
    <row r="8" s="1" customFormat="true" ht="12.75" hidden="false" customHeight="false" outlineLevel="0" collapsed="false">
      <c r="A8" s="14" t="s">
        <v>26</v>
      </c>
      <c r="B8" s="15" t="s">
        <v>27</v>
      </c>
      <c r="C8" s="15" t="s">
        <v>28</v>
      </c>
      <c r="D8" s="16"/>
      <c r="E8" s="17" t="n">
        <v>2</v>
      </c>
      <c r="F8" s="18" t="n">
        <f aca="false">D8+E8</f>
        <v>2</v>
      </c>
      <c r="G8" s="16"/>
      <c r="H8" s="20"/>
      <c r="I8" s="18"/>
      <c r="J8" s="26"/>
      <c r="K8" s="38"/>
      <c r="L8" s="39"/>
      <c r="M8" s="37"/>
      <c r="N8" s="37"/>
      <c r="O8" s="37"/>
      <c r="P8" s="37"/>
      <c r="Q8" s="2"/>
      <c r="R8" s="2"/>
    </row>
    <row r="9" customFormat="false" ht="13.5" hidden="false" customHeight="false" outlineLevel="0" collapsed="false">
      <c r="A9" s="14" t="s">
        <v>29</v>
      </c>
      <c r="B9" s="15" t="s">
        <v>30</v>
      </c>
      <c r="C9" s="15"/>
      <c r="D9" s="16" t="n">
        <v>1</v>
      </c>
      <c r="E9" s="17" t="n">
        <v>4</v>
      </c>
      <c r="F9" s="18" t="n">
        <f aca="false">D9+E9</f>
        <v>5</v>
      </c>
      <c r="G9" s="16"/>
      <c r="H9" s="20"/>
      <c r="I9" s="18"/>
      <c r="J9" s="26"/>
      <c r="K9" s="38"/>
      <c r="L9" s="39"/>
      <c r="M9" s="39"/>
      <c r="N9" s="40"/>
    </row>
    <row r="10" s="1" customFormat="true" ht="25.5" hidden="false" customHeight="true" outlineLevel="0" collapsed="false">
      <c r="A10" s="14" t="s">
        <v>31</v>
      </c>
      <c r="B10" s="15" t="s">
        <v>30</v>
      </c>
      <c r="C10" s="15"/>
      <c r="D10" s="16"/>
      <c r="E10" s="17" t="n">
        <v>1</v>
      </c>
      <c r="F10" s="18" t="n">
        <f aca="false">D10+E10</f>
        <v>1</v>
      </c>
      <c r="G10" s="16"/>
      <c r="H10" s="20"/>
      <c r="I10" s="18"/>
      <c r="J10" s="26"/>
      <c r="K10" s="41"/>
      <c r="L10" s="41"/>
      <c r="M10" s="42"/>
      <c r="N10" s="43" t="s">
        <v>19</v>
      </c>
      <c r="O10" s="43"/>
      <c r="P10" s="44" t="s">
        <v>1</v>
      </c>
      <c r="Q10" s="44"/>
      <c r="R10" s="2"/>
    </row>
    <row r="11" customFormat="false" ht="38.25" hidden="false" customHeight="false" outlineLevel="0" collapsed="false">
      <c r="A11" s="14" t="s">
        <v>32</v>
      </c>
      <c r="B11" s="15" t="s">
        <v>33</v>
      </c>
      <c r="C11" s="15"/>
      <c r="D11" s="16"/>
      <c r="E11" s="17"/>
      <c r="F11" s="18" t="n">
        <f aca="false">D11+E11</f>
        <v>0</v>
      </c>
      <c r="G11" s="16"/>
      <c r="H11" s="20" t="n">
        <v>1</v>
      </c>
      <c r="I11" s="18" t="n">
        <f aca="false">G11+H11</f>
        <v>1</v>
      </c>
      <c r="J11" s="26"/>
      <c r="K11" s="45" t="s">
        <v>3</v>
      </c>
      <c r="L11" s="46" t="s">
        <v>4</v>
      </c>
      <c r="M11" s="47" t="s">
        <v>34</v>
      </c>
      <c r="N11" s="48" t="s">
        <v>35</v>
      </c>
      <c r="O11" s="49" t="s">
        <v>36</v>
      </c>
      <c r="P11" s="49" t="s">
        <v>35</v>
      </c>
      <c r="Q11" s="50" t="s">
        <v>36</v>
      </c>
    </row>
    <row r="12" s="1" customFormat="true" ht="12.75" hidden="false" customHeight="false" outlineLevel="0" collapsed="false">
      <c r="A12" s="14" t="s">
        <v>37</v>
      </c>
      <c r="B12" s="15" t="s">
        <v>18</v>
      </c>
      <c r="C12" s="15"/>
      <c r="D12" s="16"/>
      <c r="E12" s="17" t="n">
        <v>3</v>
      </c>
      <c r="F12" s="18" t="n">
        <f aca="false">D12+E12</f>
        <v>3</v>
      </c>
      <c r="G12" s="16"/>
      <c r="H12" s="20"/>
      <c r="I12" s="18"/>
      <c r="J12" s="26"/>
      <c r="K12" s="51" t="s">
        <v>38</v>
      </c>
      <c r="L12" s="52"/>
      <c r="M12" s="46" t="n">
        <v>1</v>
      </c>
      <c r="N12" s="46"/>
      <c r="O12" s="46" t="n">
        <v>3</v>
      </c>
      <c r="P12" s="46"/>
      <c r="Q12" s="53"/>
      <c r="R12" s="2"/>
    </row>
    <row r="13" customFormat="false" ht="12.75" hidden="false" customHeight="false" outlineLevel="0" collapsed="false">
      <c r="A13" s="14" t="s">
        <v>39</v>
      </c>
      <c r="B13" s="15" t="s">
        <v>24</v>
      </c>
      <c r="C13" s="15" t="s">
        <v>24</v>
      </c>
      <c r="D13" s="16"/>
      <c r="E13" s="17" t="n">
        <v>1</v>
      </c>
      <c r="F13" s="18" t="n">
        <f aca="false">D13+E13</f>
        <v>1</v>
      </c>
      <c r="G13" s="16"/>
      <c r="H13" s="20"/>
      <c r="I13" s="18"/>
      <c r="J13" s="26"/>
      <c r="K13" s="54" t="s">
        <v>38</v>
      </c>
      <c r="L13" s="20" t="s">
        <v>40</v>
      </c>
      <c r="M13" s="20" t="n">
        <v>1</v>
      </c>
      <c r="N13" s="20"/>
      <c r="O13" s="20" t="n">
        <v>1</v>
      </c>
      <c r="P13" s="20"/>
      <c r="Q13" s="55"/>
    </row>
    <row r="14" s="1" customFormat="true" ht="12.75" hidden="false" customHeight="false" outlineLevel="0" collapsed="false">
      <c r="A14" s="14" t="s">
        <v>41</v>
      </c>
      <c r="B14" s="15" t="s">
        <v>30</v>
      </c>
      <c r="C14" s="15"/>
      <c r="D14" s="16"/>
      <c r="E14" s="17" t="n">
        <v>1</v>
      </c>
      <c r="F14" s="18" t="n">
        <f aca="false">D14+E14</f>
        <v>1</v>
      </c>
      <c r="G14" s="16"/>
      <c r="H14" s="20"/>
      <c r="I14" s="18"/>
      <c r="J14" s="26"/>
      <c r="K14" s="54" t="s">
        <v>9</v>
      </c>
      <c r="L14" s="20"/>
      <c r="M14" s="20" t="n">
        <v>4</v>
      </c>
      <c r="N14" s="20" t="n">
        <v>13</v>
      </c>
      <c r="O14" s="20" t="n">
        <v>5</v>
      </c>
      <c r="P14" s="20"/>
      <c r="Q14" s="55"/>
      <c r="R14" s="2"/>
    </row>
    <row r="15" customFormat="false" ht="12.75" hidden="false" customHeight="false" outlineLevel="0" collapsed="false">
      <c r="A15" s="14" t="s">
        <v>42</v>
      </c>
      <c r="B15" s="15" t="s">
        <v>43</v>
      </c>
      <c r="C15" s="15"/>
      <c r="D15" s="16"/>
      <c r="E15" s="17" t="n">
        <v>1</v>
      </c>
      <c r="F15" s="18" t="n">
        <f aca="false">D15+E15</f>
        <v>1</v>
      </c>
      <c r="G15" s="16"/>
      <c r="H15" s="20"/>
      <c r="I15" s="18"/>
      <c r="J15" s="26"/>
      <c r="K15" s="54" t="s">
        <v>43</v>
      </c>
      <c r="L15" s="20"/>
      <c r="M15" s="20" t="n">
        <v>1</v>
      </c>
      <c r="N15" s="20" t="n">
        <v>1</v>
      </c>
      <c r="O15" s="20"/>
      <c r="P15" s="20"/>
      <c r="Q15" s="55"/>
    </row>
    <row r="16" s="1" customFormat="true" ht="12.75" hidden="false" customHeight="false" outlineLevel="0" collapsed="false">
      <c r="A16" s="14" t="s">
        <v>44</v>
      </c>
      <c r="B16" s="15" t="s">
        <v>45</v>
      </c>
      <c r="C16" s="15"/>
      <c r="D16" s="16"/>
      <c r="E16" s="17" t="n">
        <v>1</v>
      </c>
      <c r="F16" s="18" t="n">
        <f aca="false">D16+E16</f>
        <v>1</v>
      </c>
      <c r="G16" s="16"/>
      <c r="H16" s="20"/>
      <c r="I16" s="18"/>
      <c r="J16" s="26"/>
      <c r="K16" s="54" t="s">
        <v>46</v>
      </c>
      <c r="L16" s="20" t="s">
        <v>47</v>
      </c>
      <c r="M16" s="20" t="n">
        <v>1</v>
      </c>
      <c r="N16" s="20" t="n">
        <v>1</v>
      </c>
      <c r="O16" s="20"/>
      <c r="P16" s="20"/>
      <c r="Q16" s="55"/>
      <c r="R16" s="2"/>
    </row>
    <row r="17" customFormat="false" ht="12.75" hidden="false" customHeight="false" outlineLevel="0" collapsed="false">
      <c r="A17" s="14" t="s">
        <v>48</v>
      </c>
      <c r="B17" s="15" t="s">
        <v>49</v>
      </c>
      <c r="C17" s="15"/>
      <c r="D17" s="16"/>
      <c r="E17" s="17" t="n">
        <v>1</v>
      </c>
      <c r="F17" s="18" t="n">
        <f aca="false">D17+E17</f>
        <v>1</v>
      </c>
      <c r="G17" s="16"/>
      <c r="H17" s="20"/>
      <c r="I17" s="18"/>
      <c r="J17" s="26"/>
      <c r="K17" s="54" t="s">
        <v>30</v>
      </c>
      <c r="L17" s="20"/>
      <c r="M17" s="20" t="n">
        <v>4</v>
      </c>
      <c r="N17" s="20" t="n">
        <v>6</v>
      </c>
      <c r="O17" s="20" t="n">
        <v>2</v>
      </c>
      <c r="P17" s="20"/>
      <c r="Q17" s="55"/>
    </row>
    <row r="18" s="1" customFormat="true" ht="12.75" hidden="false" customHeight="false" outlineLevel="0" collapsed="false">
      <c r="A18" s="14" t="s">
        <v>50</v>
      </c>
      <c r="B18" s="15" t="s">
        <v>9</v>
      </c>
      <c r="C18" s="15"/>
      <c r="D18" s="16" t="n">
        <v>2</v>
      </c>
      <c r="E18" s="17" t="n">
        <v>1</v>
      </c>
      <c r="F18" s="18" t="n">
        <f aca="false">D18+E18</f>
        <v>3</v>
      </c>
      <c r="G18" s="16"/>
      <c r="H18" s="20"/>
      <c r="I18" s="18"/>
      <c r="J18" s="26"/>
      <c r="K18" s="54" t="s">
        <v>51</v>
      </c>
      <c r="L18" s="20" t="s">
        <v>52</v>
      </c>
      <c r="M18" s="20" t="n">
        <v>1</v>
      </c>
      <c r="N18" s="20"/>
      <c r="O18" s="20" t="n">
        <v>2</v>
      </c>
      <c r="P18" s="20"/>
      <c r="Q18" s="55"/>
      <c r="R18" s="2"/>
    </row>
    <row r="19" customFormat="false" ht="12.75" hidden="false" customHeight="false" outlineLevel="0" collapsed="false">
      <c r="A19" s="14" t="s">
        <v>53</v>
      </c>
      <c r="B19" s="15" t="s">
        <v>46</v>
      </c>
      <c r="C19" s="15" t="s">
        <v>47</v>
      </c>
      <c r="D19" s="16"/>
      <c r="E19" s="17" t="n">
        <v>1</v>
      </c>
      <c r="F19" s="18" t="n">
        <f aca="false">D19+E19</f>
        <v>1</v>
      </c>
      <c r="G19" s="16"/>
      <c r="H19" s="20"/>
      <c r="I19" s="18"/>
      <c r="J19" s="26"/>
      <c r="K19" s="54" t="s">
        <v>18</v>
      </c>
      <c r="L19" s="20"/>
      <c r="M19" s="20" t="n">
        <v>7</v>
      </c>
      <c r="N19" s="20" t="n">
        <v>14</v>
      </c>
      <c r="O19" s="20" t="n">
        <v>9</v>
      </c>
      <c r="P19" s="20"/>
      <c r="Q19" s="55"/>
    </row>
    <row r="20" s="1" customFormat="true" ht="12.75" hidden="false" customHeight="false" outlineLevel="0" collapsed="false">
      <c r="A20" s="14" t="s">
        <v>54</v>
      </c>
      <c r="B20" s="15" t="s">
        <v>9</v>
      </c>
      <c r="C20" s="15"/>
      <c r="D20" s="16" t="n">
        <v>1</v>
      </c>
      <c r="E20" s="17" t="n">
        <v>1</v>
      </c>
      <c r="F20" s="18" t="n">
        <f aca="false">D20+E20</f>
        <v>2</v>
      </c>
      <c r="G20" s="16"/>
      <c r="H20" s="20"/>
      <c r="I20" s="18"/>
      <c r="J20" s="26"/>
      <c r="K20" s="54" t="s">
        <v>24</v>
      </c>
      <c r="L20" s="20" t="s">
        <v>24</v>
      </c>
      <c r="M20" s="20" t="n">
        <v>3</v>
      </c>
      <c r="N20" s="20" t="n">
        <v>3</v>
      </c>
      <c r="O20" s="20" t="n">
        <v>1</v>
      </c>
      <c r="P20" s="20"/>
      <c r="Q20" s="55"/>
      <c r="R20" s="2"/>
    </row>
    <row r="21" customFormat="false" ht="12.75" hidden="false" customHeight="false" outlineLevel="0" collapsed="false">
      <c r="A21" s="14" t="s">
        <v>55</v>
      </c>
      <c r="B21" s="56" t="s">
        <v>18</v>
      </c>
      <c r="C21" s="56"/>
      <c r="D21" s="57" t="n">
        <v>2</v>
      </c>
      <c r="E21" s="58" t="n">
        <v>1</v>
      </c>
      <c r="F21" s="18" t="n">
        <f aca="false">D21+E21</f>
        <v>3</v>
      </c>
      <c r="G21" s="57"/>
      <c r="H21" s="59"/>
      <c r="I21" s="60"/>
      <c r="J21" s="26"/>
      <c r="K21" s="54" t="s">
        <v>56</v>
      </c>
      <c r="L21" s="20"/>
      <c r="M21" s="20" t="n">
        <v>1</v>
      </c>
      <c r="N21" s="20"/>
      <c r="O21" s="20" t="n">
        <v>1</v>
      </c>
      <c r="P21" s="20"/>
      <c r="Q21" s="55"/>
    </row>
    <row r="22" s="1" customFormat="true" ht="12.75" hidden="false" customHeight="false" outlineLevel="0" collapsed="false">
      <c r="A22" s="14" t="s">
        <v>57</v>
      </c>
      <c r="B22" s="15" t="s">
        <v>27</v>
      </c>
      <c r="C22" s="15" t="s">
        <v>28</v>
      </c>
      <c r="D22" s="57"/>
      <c r="E22" s="58" t="n">
        <v>1</v>
      </c>
      <c r="F22" s="18" t="n">
        <f aca="false">D22+E22</f>
        <v>1</v>
      </c>
      <c r="G22" s="57"/>
      <c r="H22" s="59"/>
      <c r="I22" s="60"/>
      <c r="J22" s="26"/>
      <c r="K22" s="54" t="s">
        <v>27</v>
      </c>
      <c r="L22" s="20" t="s">
        <v>28</v>
      </c>
      <c r="M22" s="20" t="n">
        <v>4</v>
      </c>
      <c r="N22" s="20" t="n">
        <v>4</v>
      </c>
      <c r="O22" s="20" t="n">
        <v>2</v>
      </c>
      <c r="P22" s="20"/>
      <c r="Q22" s="55"/>
      <c r="R22" s="2"/>
    </row>
    <row r="23" customFormat="false" ht="12.75" hidden="false" customHeight="false" outlineLevel="0" collapsed="false">
      <c r="A23" s="14" t="s">
        <v>58</v>
      </c>
      <c r="B23" s="15" t="s">
        <v>27</v>
      </c>
      <c r="C23" s="15" t="s">
        <v>28</v>
      </c>
      <c r="D23" s="57"/>
      <c r="E23" s="58" t="n">
        <v>1</v>
      </c>
      <c r="F23" s="18" t="n">
        <f aca="false">D23+E23</f>
        <v>1</v>
      </c>
      <c r="G23" s="57"/>
      <c r="H23" s="59"/>
      <c r="I23" s="60"/>
      <c r="J23" s="26"/>
      <c r="K23" s="54" t="s">
        <v>27</v>
      </c>
      <c r="L23" s="20" t="s">
        <v>27</v>
      </c>
      <c r="M23" s="20" t="n">
        <v>1</v>
      </c>
      <c r="N23" s="20"/>
      <c r="O23" s="20" t="n">
        <v>3</v>
      </c>
      <c r="P23" s="20"/>
      <c r="Q23" s="55"/>
    </row>
    <row r="24" s="1" customFormat="true" ht="12.75" hidden="false" customHeight="false" outlineLevel="0" collapsed="false">
      <c r="A24" s="61" t="s">
        <v>59</v>
      </c>
      <c r="B24" s="56" t="s">
        <v>18</v>
      </c>
      <c r="C24" s="56"/>
      <c r="D24" s="57" t="n">
        <v>1</v>
      </c>
      <c r="E24" s="58"/>
      <c r="F24" s="18" t="n">
        <f aca="false">D24+E24</f>
        <v>1</v>
      </c>
      <c r="G24" s="57"/>
      <c r="H24" s="59"/>
      <c r="I24" s="60"/>
      <c r="J24" s="26"/>
      <c r="K24" s="54" t="s">
        <v>27</v>
      </c>
      <c r="L24" s="20"/>
      <c r="M24" s="20" t="n">
        <v>1</v>
      </c>
      <c r="N24" s="20"/>
      <c r="O24" s="20" t="n">
        <v>2</v>
      </c>
      <c r="P24" s="20"/>
      <c r="Q24" s="55"/>
      <c r="R24" s="2"/>
    </row>
    <row r="25" customFormat="false" ht="12.75" hidden="false" customHeight="false" outlineLevel="0" collapsed="false">
      <c r="A25" s="61" t="s">
        <v>60</v>
      </c>
      <c r="B25" s="56" t="s">
        <v>18</v>
      </c>
      <c r="C25" s="56"/>
      <c r="D25" s="57" t="n">
        <v>2</v>
      </c>
      <c r="E25" s="58"/>
      <c r="F25" s="18" t="n">
        <f aca="false">D25+E25</f>
        <v>2</v>
      </c>
      <c r="G25" s="57"/>
      <c r="H25" s="59"/>
      <c r="I25" s="60"/>
      <c r="J25" s="26"/>
      <c r="K25" s="54" t="s">
        <v>49</v>
      </c>
      <c r="L25" s="20"/>
      <c r="M25" s="20" t="n">
        <v>3</v>
      </c>
      <c r="N25" s="20" t="n">
        <v>1</v>
      </c>
      <c r="O25" s="20" t="n">
        <v>4</v>
      </c>
      <c r="P25" s="20"/>
      <c r="Q25" s="55"/>
    </row>
    <row r="26" s="1" customFormat="true" ht="12.75" hidden="false" customHeight="false" outlineLevel="0" collapsed="false">
      <c r="A26" s="61" t="s">
        <v>61</v>
      </c>
      <c r="B26" s="56" t="s">
        <v>49</v>
      </c>
      <c r="C26" s="56"/>
      <c r="D26" s="57" t="n">
        <v>2</v>
      </c>
      <c r="E26" s="58"/>
      <c r="F26" s="18" t="n">
        <f aca="false">D26+E26</f>
        <v>2</v>
      </c>
      <c r="G26" s="57"/>
      <c r="H26" s="59"/>
      <c r="I26" s="60"/>
      <c r="J26" s="26"/>
      <c r="K26" s="54" t="s">
        <v>21</v>
      </c>
      <c r="L26" s="20"/>
      <c r="M26" s="20" t="n">
        <v>2</v>
      </c>
      <c r="N26" s="20" t="n">
        <v>7</v>
      </c>
      <c r="O26" s="20" t="n">
        <v>5</v>
      </c>
      <c r="P26" s="20"/>
      <c r="Q26" s="55"/>
      <c r="R26" s="2"/>
    </row>
    <row r="27" customFormat="false" ht="12.75" hidden="false" customHeight="false" outlineLevel="0" collapsed="false">
      <c r="A27" s="61" t="s">
        <v>62</v>
      </c>
      <c r="B27" s="56" t="s">
        <v>51</v>
      </c>
      <c r="C27" s="56" t="s">
        <v>52</v>
      </c>
      <c r="D27" s="57" t="n">
        <v>2</v>
      </c>
      <c r="E27" s="58"/>
      <c r="F27" s="18" t="n">
        <f aca="false">D27+E27</f>
        <v>2</v>
      </c>
      <c r="G27" s="57"/>
      <c r="H27" s="59"/>
      <c r="I27" s="60"/>
      <c r="J27" s="26"/>
      <c r="K27" s="54" t="s">
        <v>45</v>
      </c>
      <c r="L27" s="20"/>
      <c r="M27" s="20" t="n">
        <v>1</v>
      </c>
      <c r="N27" s="20" t="n">
        <v>1</v>
      </c>
      <c r="O27" s="20"/>
      <c r="P27" s="20"/>
      <c r="Q27" s="55"/>
    </row>
    <row r="28" s="1" customFormat="true" ht="13.5" hidden="false" customHeight="false" outlineLevel="0" collapsed="false">
      <c r="A28" s="61"/>
      <c r="B28" s="56" t="s">
        <v>27</v>
      </c>
      <c r="C28" s="56" t="s">
        <v>27</v>
      </c>
      <c r="D28" s="57" t="n">
        <v>3</v>
      </c>
      <c r="E28" s="58"/>
      <c r="F28" s="18" t="n">
        <f aca="false">D28+E28</f>
        <v>3</v>
      </c>
      <c r="G28" s="57"/>
      <c r="H28" s="59"/>
      <c r="I28" s="60"/>
      <c r="J28" s="26"/>
      <c r="K28" s="62" t="s">
        <v>33</v>
      </c>
      <c r="L28" s="59"/>
      <c r="M28" s="59" t="n">
        <v>1</v>
      </c>
      <c r="N28" s="59"/>
      <c r="O28" s="59"/>
      <c r="P28" s="59" t="n">
        <v>1</v>
      </c>
      <c r="Q28" s="63"/>
      <c r="R28" s="2"/>
    </row>
    <row r="29" customFormat="false" ht="13.5" hidden="false" customHeight="false" outlineLevel="0" collapsed="false">
      <c r="A29" s="61"/>
      <c r="B29" s="56" t="s">
        <v>18</v>
      </c>
      <c r="C29" s="56"/>
      <c r="D29" s="57" t="n">
        <v>2</v>
      </c>
      <c r="E29" s="58"/>
      <c r="F29" s="18" t="n">
        <f aca="false">D29+E29</f>
        <v>2</v>
      </c>
      <c r="G29" s="57"/>
      <c r="H29" s="59"/>
      <c r="I29" s="60"/>
      <c r="J29" s="26"/>
      <c r="K29" s="64" t="s">
        <v>7</v>
      </c>
      <c r="L29" s="65"/>
      <c r="M29" s="66" t="n">
        <f aca="false">SUM(M12:M28)</f>
        <v>37</v>
      </c>
      <c r="N29" s="66" t="n">
        <f aca="false">SUM(N12:N28)</f>
        <v>51</v>
      </c>
      <c r="O29" s="66" t="n">
        <f aca="false">SUM(O12:O28)</f>
        <v>40</v>
      </c>
      <c r="P29" s="66" t="n">
        <v>1</v>
      </c>
      <c r="Q29" s="67" t="n">
        <v>0</v>
      </c>
    </row>
    <row r="30" s="1" customFormat="true" ht="12.75" hidden="false" customHeight="false" outlineLevel="0" collapsed="false">
      <c r="A30" s="61"/>
      <c r="B30" s="56" t="s">
        <v>38</v>
      </c>
      <c r="C30" s="56" t="s">
        <v>40</v>
      </c>
      <c r="D30" s="57" t="n">
        <v>1</v>
      </c>
      <c r="E30" s="58"/>
      <c r="F30" s="18" t="n">
        <f aca="false">D30+E30</f>
        <v>1</v>
      </c>
      <c r="G30" s="57"/>
      <c r="H30" s="59"/>
      <c r="I30" s="60"/>
      <c r="J30" s="26"/>
      <c r="K30" s="68"/>
      <c r="L30" s="37"/>
      <c r="M30" s="37"/>
      <c r="N30" s="37"/>
      <c r="O30" s="37"/>
      <c r="P30" s="37"/>
      <c r="Q30" s="2"/>
      <c r="R30" s="2"/>
    </row>
    <row r="31" customFormat="false" ht="12.75" hidden="false" customHeight="false" outlineLevel="0" collapsed="false">
      <c r="A31" s="61"/>
      <c r="B31" s="56" t="s">
        <v>27</v>
      </c>
      <c r="C31" s="56" t="s">
        <v>28</v>
      </c>
      <c r="D31" s="57" t="n">
        <v>2</v>
      </c>
      <c r="E31" s="58"/>
      <c r="F31" s="18" t="n">
        <f aca="false">D31+E31</f>
        <v>2</v>
      </c>
      <c r="G31" s="57"/>
      <c r="H31" s="59"/>
      <c r="I31" s="60"/>
      <c r="J31" s="26"/>
      <c r="K31" s="26"/>
      <c r="L31" s="37"/>
      <c r="M31" s="37"/>
      <c r="N31" s="37"/>
      <c r="O31" s="37"/>
      <c r="P31" s="37"/>
    </row>
    <row r="32" s="1" customFormat="true" ht="12.75" hidden="false" customHeight="false" outlineLevel="0" collapsed="false">
      <c r="A32" s="61"/>
      <c r="B32" s="56" t="s">
        <v>21</v>
      </c>
      <c r="C32" s="56"/>
      <c r="D32" s="57" t="n">
        <v>2</v>
      </c>
      <c r="E32" s="58"/>
      <c r="F32" s="18" t="n">
        <f aca="false">D32+E32</f>
        <v>2</v>
      </c>
      <c r="G32" s="57"/>
      <c r="H32" s="59"/>
      <c r="I32" s="60"/>
      <c r="J32" s="26"/>
      <c r="K32" s="26"/>
      <c r="L32" s="37"/>
      <c r="M32" s="37"/>
      <c r="N32" s="37"/>
      <c r="O32" s="37"/>
      <c r="P32" s="37"/>
      <c r="Q32" s="2"/>
      <c r="R32" s="2"/>
    </row>
    <row r="33" customFormat="false" ht="12.75" hidden="false" customHeight="false" outlineLevel="0" collapsed="false">
      <c r="A33" s="61"/>
      <c r="B33" s="56" t="s">
        <v>9</v>
      </c>
      <c r="C33" s="56"/>
      <c r="D33" s="57" t="n">
        <v>2</v>
      </c>
      <c r="E33" s="58"/>
      <c r="F33" s="18" t="n">
        <f aca="false">D33+E33</f>
        <v>2</v>
      </c>
      <c r="G33" s="57"/>
      <c r="H33" s="59"/>
      <c r="I33" s="60"/>
      <c r="J33" s="26"/>
      <c r="K33" s="26"/>
      <c r="L33" s="37"/>
      <c r="M33" s="37"/>
      <c r="N33" s="37"/>
      <c r="O33" s="37"/>
      <c r="P33" s="37"/>
    </row>
    <row r="34" s="1" customFormat="true" ht="12.75" hidden="false" customHeight="false" outlineLevel="0" collapsed="false">
      <c r="A34" s="61"/>
      <c r="B34" s="56" t="s">
        <v>27</v>
      </c>
      <c r="C34" s="56"/>
      <c r="D34" s="57" t="n">
        <v>2</v>
      </c>
      <c r="E34" s="58"/>
      <c r="F34" s="18" t="n">
        <f aca="false">D34+E34</f>
        <v>2</v>
      </c>
      <c r="G34" s="57"/>
      <c r="H34" s="59"/>
      <c r="I34" s="60"/>
      <c r="J34" s="26"/>
      <c r="K34" s="26"/>
      <c r="L34" s="37"/>
      <c r="M34" s="37"/>
      <c r="N34" s="37"/>
      <c r="O34" s="37"/>
      <c r="P34" s="37"/>
      <c r="Q34" s="2"/>
      <c r="R34" s="2"/>
    </row>
    <row r="35" customFormat="false" ht="12.75" hidden="false" customHeight="false" outlineLevel="0" collapsed="false">
      <c r="A35" s="61"/>
      <c r="B35" s="56" t="s">
        <v>38</v>
      </c>
      <c r="C35" s="56"/>
      <c r="D35" s="57" t="n">
        <v>3</v>
      </c>
      <c r="E35" s="58"/>
      <c r="F35" s="18" t="n">
        <f aca="false">D35+E35</f>
        <v>3</v>
      </c>
      <c r="G35" s="57"/>
      <c r="H35" s="59"/>
      <c r="I35" s="60"/>
      <c r="J35" s="26"/>
      <c r="K35" s="26"/>
      <c r="L35" s="37"/>
      <c r="M35" s="37"/>
      <c r="N35" s="37"/>
      <c r="O35" s="37"/>
      <c r="P35" s="37"/>
    </row>
    <row r="36" s="1" customFormat="true" ht="12.75" hidden="false" customHeight="false" outlineLevel="0" collapsed="false">
      <c r="A36" s="61"/>
      <c r="B36" s="56" t="s">
        <v>30</v>
      </c>
      <c r="C36" s="56"/>
      <c r="D36" s="57" t="n">
        <v>1</v>
      </c>
      <c r="E36" s="58"/>
      <c r="F36" s="18" t="n">
        <f aca="false">D36+E36</f>
        <v>1</v>
      </c>
      <c r="G36" s="57"/>
      <c r="H36" s="59"/>
      <c r="I36" s="60"/>
      <c r="J36" s="26"/>
      <c r="K36" s="26"/>
      <c r="L36" s="37"/>
      <c r="M36" s="37"/>
      <c r="N36" s="37"/>
      <c r="O36" s="37"/>
      <c r="P36" s="37"/>
      <c r="Q36" s="2"/>
      <c r="R36" s="2"/>
    </row>
    <row r="37" customFormat="false" ht="12.75" hidden="false" customHeight="false" outlineLevel="0" collapsed="false">
      <c r="A37" s="61"/>
      <c r="B37" s="56" t="s">
        <v>24</v>
      </c>
      <c r="C37" s="56"/>
      <c r="D37" s="57" t="n">
        <v>1</v>
      </c>
      <c r="E37" s="58"/>
      <c r="F37" s="18" t="n">
        <f aca="false">D37+E37</f>
        <v>1</v>
      </c>
      <c r="G37" s="57"/>
      <c r="H37" s="59"/>
      <c r="I37" s="60"/>
      <c r="J37" s="26"/>
      <c r="K37" s="26"/>
      <c r="L37" s="37"/>
      <c r="M37" s="37"/>
      <c r="N37" s="37"/>
      <c r="O37" s="37"/>
      <c r="P37" s="37"/>
    </row>
    <row r="38" s="1" customFormat="true" ht="12.75" hidden="false" customHeight="false" outlineLevel="0" collapsed="false">
      <c r="A38" s="61"/>
      <c r="B38" s="56" t="s">
        <v>56</v>
      </c>
      <c r="C38" s="56"/>
      <c r="D38" s="57" t="n">
        <v>1</v>
      </c>
      <c r="E38" s="58"/>
      <c r="F38" s="18" t="n">
        <f aca="false">D38+E38</f>
        <v>1</v>
      </c>
      <c r="G38" s="57"/>
      <c r="H38" s="59"/>
      <c r="I38" s="60"/>
      <c r="J38" s="26"/>
      <c r="K38" s="26"/>
      <c r="L38" s="37"/>
      <c r="M38" s="37"/>
      <c r="N38" s="37"/>
      <c r="O38" s="37"/>
      <c r="P38" s="37"/>
      <c r="Q38" s="2"/>
      <c r="R38" s="2"/>
    </row>
    <row r="39" customFormat="false" ht="13.5" hidden="false" customHeight="false" outlineLevel="0" collapsed="false">
      <c r="A39" s="69"/>
      <c r="B39" s="70" t="s">
        <v>49</v>
      </c>
      <c r="C39" s="70"/>
      <c r="D39" s="71" t="n">
        <v>2</v>
      </c>
      <c r="E39" s="72"/>
      <c r="F39" s="18" t="n">
        <f aca="false">D39+E39</f>
        <v>2</v>
      </c>
      <c r="G39" s="71"/>
      <c r="H39" s="73"/>
      <c r="I39" s="74"/>
      <c r="J39" s="26"/>
      <c r="K39" s="26"/>
      <c r="L39" s="37"/>
      <c r="M39" s="37"/>
      <c r="N39" s="37"/>
      <c r="O39" s="37"/>
      <c r="P39" s="37"/>
    </row>
    <row r="40" s="1" customFormat="true" ht="13.5" hidden="false" customHeight="false" outlineLevel="0" collapsed="false">
      <c r="A40" s="75" t="s">
        <v>7</v>
      </c>
      <c r="B40" s="76"/>
      <c r="C40" s="76"/>
      <c r="D40" s="77" t="n">
        <f aca="false">SUM(D3:D39)</f>
        <v>40</v>
      </c>
      <c r="E40" s="77" t="n">
        <f aca="false">SUM(E3:E39)</f>
        <v>51</v>
      </c>
      <c r="F40" s="77" t="n">
        <f aca="false">SUM(F3:F39)</f>
        <v>91</v>
      </c>
      <c r="G40" s="77" t="n">
        <f aca="false">SUM(G3:G19)</f>
        <v>0</v>
      </c>
      <c r="H40" s="77" t="n">
        <f aca="false">SUM(H3:H19)</f>
        <v>1</v>
      </c>
      <c r="I40" s="77" t="n">
        <f aca="false">SUM(I3:I19)</f>
        <v>1</v>
      </c>
      <c r="J40" s="26"/>
      <c r="K40" s="26"/>
      <c r="L40" s="37"/>
      <c r="M40" s="37"/>
      <c r="N40" s="37"/>
      <c r="O40" s="37"/>
      <c r="P40" s="37"/>
      <c r="Q40" s="2"/>
      <c r="R40" s="2"/>
    </row>
    <row r="41" customFormat="false" ht="12.75" hidden="false" customHeight="false" outlineLevel="0" collapsed="false">
      <c r="J41" s="26"/>
      <c r="K41" s="26"/>
      <c r="L41" s="37"/>
      <c r="M41" s="37"/>
      <c r="N41" s="37"/>
      <c r="O41" s="37"/>
      <c r="P41" s="37"/>
    </row>
    <row r="42" customFormat="false" ht="12.75" hidden="false" customHeight="false" outlineLevel="0" collapsed="false">
      <c r="J42" s="26"/>
      <c r="K42" s="26"/>
      <c r="L42" s="37"/>
      <c r="M42" s="37"/>
      <c r="N42" s="37"/>
      <c r="O42" s="37"/>
      <c r="P42" s="37"/>
    </row>
  </sheetData>
  <mergeCells count="4">
    <mergeCell ref="D1:F1"/>
    <mergeCell ref="G1:I1"/>
    <mergeCell ref="N10:O10"/>
    <mergeCell ref="P10:Q10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0-04-25T12:42:12Z</dcterms:created>
  <dc:creator>delfour</dc:creator>
  <dc:description/>
  <dc:language>en-US</dc:language>
  <cp:lastModifiedBy>acollings</cp:lastModifiedBy>
  <cp:lastPrinted>2009-06-15T06:53:00Z</cp:lastPrinted>
  <dcterms:modified xsi:type="dcterms:W3CDTF">2010-01-25T11:10:51Z</dcterms:modified>
  <cp:revision>0</cp:revision>
  <dc:subject/>
  <dc:title>Summary sequence view</dc:title>
</cp:coreProperties>
</file>